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2">
  <si>
    <t xml:space="preserve">green finance</t>
  </si>
  <si>
    <t xml:space="preserve">全国</t>
  </si>
  <si>
    <t xml:space="preserve">东部</t>
  </si>
  <si>
    <t xml:space="preserve">中部</t>
  </si>
  <si>
    <t xml:space="preserve">西部</t>
  </si>
  <si>
    <t xml:space="preserve">Rationalization of industrial structure</t>
  </si>
  <si>
    <t xml:space="preserve">Advanced industrial structure</t>
  </si>
  <si>
    <t xml:space="preserve">year</t>
  </si>
  <si>
    <t xml:space="preserve">China</t>
  </si>
  <si>
    <t xml:space="preserve">Eastern China</t>
  </si>
  <si>
    <t xml:space="preserve">Central China</t>
  </si>
  <si>
    <t xml:space="preserve">Western Chi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0_);[RED]\(0.0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green finan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515009316127"/>
          <c:y val="0.198162729658793"/>
          <c:w val="0.86253536677938"/>
          <c:h val="0.598556430446194"/>
        </c:manualLayout>
      </c:layout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3:$B$11</c:f>
              <c:numCache>
                <c:formatCode>General</c:formatCode>
                <c:ptCount val="9"/>
                <c:pt idx="0">
                  <c:v>0.199530534351145</c:v>
                </c:pt>
                <c:pt idx="1">
                  <c:v>0.16575</c:v>
                </c:pt>
                <c:pt idx="2">
                  <c:v>0.17419</c:v>
                </c:pt>
                <c:pt idx="3">
                  <c:v>0.18527</c:v>
                </c:pt>
                <c:pt idx="4">
                  <c:v>0.19828</c:v>
                </c:pt>
                <c:pt idx="5">
                  <c:v>0.207933333333333</c:v>
                </c:pt>
                <c:pt idx="6">
                  <c:v>0.215533333333333</c:v>
                </c:pt>
                <c:pt idx="7">
                  <c:v>0.226966666666667</c:v>
                </c:pt>
                <c:pt idx="8">
                  <c:v>0.23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Eastern Chin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3:$C$11</c:f>
              <c:numCache>
                <c:formatCode>General</c:formatCode>
                <c:ptCount val="9"/>
                <c:pt idx="0">
                  <c:v>0.2217</c:v>
                </c:pt>
                <c:pt idx="1">
                  <c:v>0.237881818181818</c:v>
                </c:pt>
                <c:pt idx="2">
                  <c:v>0.248163636363636</c:v>
                </c:pt>
                <c:pt idx="3">
                  <c:v>0.269509090909091</c:v>
                </c:pt>
                <c:pt idx="4">
                  <c:v>0.285327272727273</c:v>
                </c:pt>
                <c:pt idx="5">
                  <c:v>0.300636363636364</c:v>
                </c:pt>
                <c:pt idx="6">
                  <c:v>0.315363636363636</c:v>
                </c:pt>
                <c:pt idx="7">
                  <c:v>0.333363636363636</c:v>
                </c:pt>
                <c:pt idx="8">
                  <c:v>0.2531884615384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Central Chin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3:$D$11</c:f>
              <c:numCache>
                <c:formatCode>General</c:formatCode>
                <c:ptCount val="9"/>
                <c:pt idx="0">
                  <c:v>0.1145</c:v>
                </c:pt>
                <c:pt idx="1">
                  <c:v>0.124575</c:v>
                </c:pt>
                <c:pt idx="2">
                  <c:v>0.13055</c:v>
                </c:pt>
                <c:pt idx="3">
                  <c:v>0.1387625</c:v>
                </c:pt>
                <c:pt idx="4">
                  <c:v>0.1495625</c:v>
                </c:pt>
                <c:pt idx="5">
                  <c:v>0.1580875</c:v>
                </c:pt>
                <c:pt idx="6">
                  <c:v>0.16125</c:v>
                </c:pt>
                <c:pt idx="7">
                  <c:v>0.169375</c:v>
                </c:pt>
                <c:pt idx="8">
                  <c:v>0.1783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Western Chin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3:$E$11</c:f>
              <c:numCache>
                <c:formatCode>General</c:formatCode>
                <c:ptCount val="9"/>
                <c:pt idx="0">
                  <c:v>0.113127272727273</c:v>
                </c:pt>
                <c:pt idx="1">
                  <c:v>0.123563636363636</c:v>
                </c:pt>
                <c:pt idx="2">
                  <c:v>0.131954545454545</c:v>
                </c:pt>
                <c:pt idx="3">
                  <c:v>0.134854545454545</c:v>
                </c:pt>
                <c:pt idx="4">
                  <c:v>0.146663636363636</c:v>
                </c:pt>
                <c:pt idx="5">
                  <c:v>0.151481818181818</c:v>
                </c:pt>
                <c:pt idx="6">
                  <c:v>0.155181818181818</c:v>
                </c:pt>
                <c:pt idx="7">
                  <c:v>0.162454545454545</c:v>
                </c:pt>
                <c:pt idx="8">
                  <c:v>0.1696363636363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866235"/>
        <c:axId val="57260093"/>
      </c:lineChart>
      <c:catAx>
        <c:axId val="398662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260093"/>
        <c:crossesAt val="0"/>
        <c:auto val="1"/>
        <c:lblAlgn val="ctr"/>
        <c:lblOffset val="100"/>
        <c:noMultiLvlLbl val="0"/>
      </c:catAx>
      <c:valAx>
        <c:axId val="572600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);[RED]\(0.0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86623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23248913118487"/>
          <c:y val="0.8686351706036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Rationalization of industrial struc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4385480643158"/>
          <c:y val="0.198136727463587"/>
          <c:w val="0.874887861431233"/>
          <c:h val="0.598609106416481"/>
        </c:manualLayout>
      </c:layout>
      <c:lineChart>
        <c:grouping val="standar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H$3:$H$11</c:f>
              <c:numCache>
                <c:formatCode>General</c:formatCode>
                <c:ptCount val="9"/>
                <c:pt idx="0">
                  <c:v>0.196176458078621</c:v>
                </c:pt>
                <c:pt idx="1">
                  <c:v>0.235172872822896</c:v>
                </c:pt>
                <c:pt idx="2">
                  <c:v>0.223764763994009</c:v>
                </c:pt>
                <c:pt idx="3">
                  <c:v>0.201931087085291</c:v>
                </c:pt>
                <c:pt idx="4">
                  <c:v>0.195088164225933</c:v>
                </c:pt>
                <c:pt idx="5">
                  <c:v>0.195534430988725</c:v>
                </c:pt>
                <c:pt idx="6">
                  <c:v>0.183563128967082</c:v>
                </c:pt>
                <c:pt idx="7">
                  <c:v>0.174929813908854</c:v>
                </c:pt>
                <c:pt idx="8">
                  <c:v>0.1004408905299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Eastern Chin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3:$I$11</c:f>
              <c:numCache>
                <c:formatCode>General</c:formatCode>
                <c:ptCount val="9"/>
                <c:pt idx="0">
                  <c:v>0.108604440789881</c:v>
                </c:pt>
                <c:pt idx="1">
                  <c:v>0.0940370923945214</c:v>
                </c:pt>
                <c:pt idx="2">
                  <c:v>0.0917480872381262</c:v>
                </c:pt>
                <c:pt idx="3">
                  <c:v>0.0875538881009193</c:v>
                </c:pt>
                <c:pt idx="4">
                  <c:v>0.0845818200430149</c:v>
                </c:pt>
                <c:pt idx="5">
                  <c:v>0.0910926398627874</c:v>
                </c:pt>
                <c:pt idx="6">
                  <c:v>0.0854359090184083</c:v>
                </c:pt>
                <c:pt idx="7">
                  <c:v>0.0820469802686704</c:v>
                </c:pt>
                <c:pt idx="8">
                  <c:v>0.09104605729834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J$2</c:f>
              <c:strCache>
                <c:ptCount val="1"/>
                <c:pt idx="0">
                  <c:v>Central Chin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3:$J$11</c:f>
              <c:numCache>
                <c:formatCode>General</c:formatCode>
                <c:ptCount val="9"/>
                <c:pt idx="0">
                  <c:v>0.254094546390642</c:v>
                </c:pt>
                <c:pt idx="1">
                  <c:v>0.206725900760902</c:v>
                </c:pt>
                <c:pt idx="2">
                  <c:v>0.202121618241077</c:v>
                </c:pt>
                <c:pt idx="3">
                  <c:v>0.189576500541853</c:v>
                </c:pt>
                <c:pt idx="4">
                  <c:v>0.183803716346198</c:v>
                </c:pt>
                <c:pt idx="5">
                  <c:v>0.195361617989013</c:v>
                </c:pt>
                <c:pt idx="6">
                  <c:v>0.176177165552755</c:v>
                </c:pt>
                <c:pt idx="7">
                  <c:v>0.164942397002344</c:v>
                </c:pt>
                <c:pt idx="8">
                  <c:v>0.10195111760059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K$2</c:f>
              <c:strCache>
                <c:ptCount val="1"/>
                <c:pt idx="0">
                  <c:v>Western Chin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3:$K$11</c:f>
              <c:numCache>
                <c:formatCode>General</c:formatCode>
                <c:ptCount val="9"/>
                <c:pt idx="0">
                  <c:v>0.436730148953401</c:v>
                </c:pt>
                <c:pt idx="1">
                  <c:v>0.396997360205448</c:v>
                </c:pt>
                <c:pt idx="2">
                  <c:v>0.371521910388388</c:v>
                </c:pt>
                <c:pt idx="3">
                  <c:v>0.325293439919437</c:v>
                </c:pt>
                <c:pt idx="4">
                  <c:v>0.313801379594113</c:v>
                </c:pt>
                <c:pt idx="5">
                  <c:v>0.300101904296271</c:v>
                </c:pt>
                <c:pt idx="6">
                  <c:v>0.287061958671629</c:v>
                </c:pt>
                <c:pt idx="7">
                  <c:v>0.275076223481045</c:v>
                </c:pt>
                <c:pt idx="8">
                  <c:v>0.1512979803745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434203"/>
        <c:axId val="47122772"/>
      </c:lineChart>
      <c:catAx>
        <c:axId val="154342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122772"/>
        <c:crossesAt val="0"/>
        <c:auto val="1"/>
        <c:lblAlgn val="ctr"/>
        <c:lblOffset val="100"/>
        <c:noMultiLvlLbl val="0"/>
      </c:catAx>
      <c:valAx>
        <c:axId val="471227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5434203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23248913118487"/>
          <c:y val="0.8686524078204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Advanced industrial struc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1874956869781"/>
          <c:y val="0.19824193125164"/>
          <c:w val="0.838175419225726"/>
          <c:h val="0.598530569404356"/>
        </c:manualLayout>
      </c:layout>
      <c:lineChart>
        <c:grouping val="standard"/>
        <c:varyColors val="0"/>
        <c:ser>
          <c:idx val="0"/>
          <c:order val="0"/>
          <c:tx>
            <c:strRef>
              <c:f>Sheet1!$N$2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N$3:$N$11</c:f>
              <c:numCache>
                <c:formatCode>General</c:formatCode>
                <c:ptCount val="9"/>
                <c:pt idx="0">
                  <c:v>65.0761570610687</c:v>
                </c:pt>
                <c:pt idx="1">
                  <c:v>49.589958</c:v>
                </c:pt>
                <c:pt idx="2">
                  <c:v>53.7873633333333</c:v>
                </c:pt>
                <c:pt idx="3">
                  <c:v>57.44335</c:v>
                </c:pt>
                <c:pt idx="4">
                  <c:v>62.5440036666667</c:v>
                </c:pt>
                <c:pt idx="5">
                  <c:v>68.60455</c:v>
                </c:pt>
                <c:pt idx="6">
                  <c:v>74.843691</c:v>
                </c:pt>
                <c:pt idx="7">
                  <c:v>80.8489016666667</c:v>
                </c:pt>
                <c:pt idx="8">
                  <c:v>82.87223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O$2</c:f>
              <c:strCache>
                <c:ptCount val="1"/>
                <c:pt idx="0">
                  <c:v>Eastern Chin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O$3:$O$11</c:f>
              <c:numCache>
                <c:formatCode>General</c:formatCode>
                <c:ptCount val="9"/>
                <c:pt idx="0">
                  <c:v>69.6859263636364</c:v>
                </c:pt>
                <c:pt idx="1">
                  <c:v>77.19174</c:v>
                </c:pt>
                <c:pt idx="2">
                  <c:v>83.4433645454545</c:v>
                </c:pt>
                <c:pt idx="3">
                  <c:v>89.3358827272727</c:v>
                </c:pt>
                <c:pt idx="4">
                  <c:v>97.0038236363636</c:v>
                </c:pt>
                <c:pt idx="5">
                  <c:v>106.561942727273</c:v>
                </c:pt>
                <c:pt idx="6">
                  <c:v>113.883717272727</c:v>
                </c:pt>
                <c:pt idx="7">
                  <c:v>122.586442727273</c:v>
                </c:pt>
                <c:pt idx="8">
                  <c:v>100.8101743956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P$2</c:f>
              <c:strCache>
                <c:ptCount val="1"/>
                <c:pt idx="0">
                  <c:v>Central Chin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P$3:$P$11</c:f>
              <c:numCache>
                <c:formatCode>General</c:formatCode>
                <c:ptCount val="9"/>
                <c:pt idx="0">
                  <c:v>39.596185</c:v>
                </c:pt>
                <c:pt idx="1">
                  <c:v>43.956595</c:v>
                </c:pt>
                <c:pt idx="2">
                  <c:v>47.74911375</c:v>
                </c:pt>
                <c:pt idx="3">
                  <c:v>50.93953875</c:v>
                </c:pt>
                <c:pt idx="4">
                  <c:v>55.7710525</c:v>
                </c:pt>
                <c:pt idx="5">
                  <c:v>61.4095675</c:v>
                </c:pt>
                <c:pt idx="6">
                  <c:v>67.76789125</c:v>
                </c:pt>
                <c:pt idx="7">
                  <c:v>73.54765625</c:v>
                </c:pt>
                <c:pt idx="8">
                  <c:v>74.07268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Q$2</c:f>
              <c:strCache>
                <c:ptCount val="1"/>
                <c:pt idx="0">
                  <c:v>Western Chin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Q$3:$Q$11</c:f>
              <c:numCache>
                <c:formatCode>General</c:formatCode>
                <c:ptCount val="9"/>
                <c:pt idx="0">
                  <c:v>23.1132372727273</c:v>
                </c:pt>
                <c:pt idx="1">
                  <c:v>26.0851672727273</c:v>
                </c:pt>
                <c:pt idx="2">
                  <c:v>28.5228163636364</c:v>
                </c:pt>
                <c:pt idx="3">
                  <c:v>30.2808618181818</c:v>
                </c:pt>
                <c:pt idx="4">
                  <c:v>33.0099663636364</c:v>
                </c:pt>
                <c:pt idx="5">
                  <c:v>35.8798718181818</c:v>
                </c:pt>
                <c:pt idx="6">
                  <c:v>40.9497009090909</c:v>
                </c:pt>
                <c:pt idx="7">
                  <c:v>44.4213572727273</c:v>
                </c:pt>
                <c:pt idx="8">
                  <c:v>45.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094691"/>
        <c:axId val="28989869"/>
      </c:lineChart>
      <c:catAx>
        <c:axId val="900946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8989869"/>
        <c:crossesAt val="0"/>
        <c:auto val="1"/>
        <c:lblAlgn val="ctr"/>
        <c:lblOffset val="100"/>
        <c:noMultiLvlLbl val="0"/>
      </c:catAx>
      <c:valAx>
        <c:axId val="289898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009469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23248913118487"/>
          <c:y val="0.8686696405143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6600</xdr:colOff>
      <xdr:row>12</xdr:row>
      <xdr:rowOff>167760</xdr:rowOff>
    </xdr:from>
    <xdr:to>
      <xdr:col>7</xdr:col>
      <xdr:colOff>588960</xdr:colOff>
      <xdr:row>26</xdr:row>
      <xdr:rowOff>136800</xdr:rowOff>
    </xdr:to>
    <xdr:graphicFrame>
      <xdr:nvGraphicFramePr>
        <xdr:cNvPr id="0" name="图表 4"/>
        <xdr:cNvGraphicFramePr/>
      </xdr:nvGraphicFramePr>
      <xdr:xfrm>
        <a:off x="848880" y="3139560"/>
        <a:ext cx="5216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27560</xdr:colOff>
      <xdr:row>21</xdr:row>
      <xdr:rowOff>137160</xdr:rowOff>
    </xdr:from>
    <xdr:to>
      <xdr:col>10</xdr:col>
      <xdr:colOff>467640</xdr:colOff>
      <xdr:row>35</xdr:row>
      <xdr:rowOff>106560</xdr:rowOff>
    </xdr:to>
    <xdr:graphicFrame>
      <xdr:nvGraphicFramePr>
        <xdr:cNvPr id="1" name="图表 5"/>
        <xdr:cNvGraphicFramePr/>
      </xdr:nvGraphicFramePr>
      <xdr:xfrm>
        <a:off x="3074400" y="4892040"/>
        <a:ext cx="5216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249120</xdr:colOff>
      <xdr:row>14</xdr:row>
      <xdr:rowOff>136800</xdr:rowOff>
    </xdr:from>
    <xdr:to>
      <xdr:col>17</xdr:col>
      <xdr:colOff>771480</xdr:colOff>
      <xdr:row>28</xdr:row>
      <xdr:rowOff>106920</xdr:rowOff>
    </xdr:to>
    <xdr:graphicFrame>
      <xdr:nvGraphicFramePr>
        <xdr:cNvPr id="2" name="图表 6"/>
        <xdr:cNvGraphicFramePr/>
      </xdr:nvGraphicFramePr>
      <xdr:xfrm>
        <a:off x="8854560" y="3504960"/>
        <a:ext cx="5216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99609375" defaultRowHeight="15.6" zeroHeight="false" outlineLevelRow="0" outlineLevelCol="0"/>
  <sheetData>
    <row r="1" customFormat="false" ht="62.4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1" t="s">
        <v>5</v>
      </c>
      <c r="H1" s="2" t="s">
        <v>1</v>
      </c>
      <c r="I1" s="2" t="s">
        <v>2</v>
      </c>
      <c r="J1" s="2" t="s">
        <v>3</v>
      </c>
      <c r="K1" s="2" t="s">
        <v>4</v>
      </c>
      <c r="M1" s="1" t="s">
        <v>6</v>
      </c>
      <c r="N1" s="2" t="s">
        <v>1</v>
      </c>
      <c r="O1" s="2" t="s">
        <v>2</v>
      </c>
      <c r="P1" s="2" t="s">
        <v>3</v>
      </c>
      <c r="Q1" s="2" t="s">
        <v>4</v>
      </c>
    </row>
    <row r="2" customFormat="false" ht="15.6" hidden="false" customHeight="false" outlineLevel="0" collapsed="false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M2" s="3" t="s">
        <v>7</v>
      </c>
      <c r="N2" s="4" t="s">
        <v>8</v>
      </c>
      <c r="O2" s="4" t="s">
        <v>9</v>
      </c>
      <c r="P2" s="4" t="s">
        <v>10</v>
      </c>
      <c r="Q2" s="4" t="s">
        <v>11</v>
      </c>
    </row>
    <row r="3" customFormat="false" ht="15.6" hidden="false" customHeight="false" outlineLevel="0" collapsed="false">
      <c r="A3" s="5" t="n">
        <v>2012</v>
      </c>
      <c r="B3" s="6" t="n">
        <v>0.199530534351145</v>
      </c>
      <c r="C3" s="6" t="n">
        <v>0.2217</v>
      </c>
      <c r="D3" s="6" t="n">
        <v>0.1145</v>
      </c>
      <c r="E3" s="6" t="n">
        <v>0.113127272727273</v>
      </c>
      <c r="G3" s="5" t="n">
        <v>2012</v>
      </c>
      <c r="H3" s="4" t="n">
        <v>0.196176458078621</v>
      </c>
      <c r="I3" s="4" t="n">
        <v>0.108604440789881</v>
      </c>
      <c r="J3" s="4" t="n">
        <v>0.254094546390642</v>
      </c>
      <c r="K3" s="4" t="n">
        <v>0.436730148953401</v>
      </c>
      <c r="M3" s="5" t="n">
        <v>2012</v>
      </c>
      <c r="N3" s="6" t="n">
        <v>65.0761570610687</v>
      </c>
      <c r="O3" s="4" t="n">
        <v>69.6859263636364</v>
      </c>
      <c r="P3" s="4" t="n">
        <v>39.596185</v>
      </c>
      <c r="Q3" s="4" t="n">
        <v>23.1132372727273</v>
      </c>
    </row>
    <row r="4" customFormat="false" ht="15.6" hidden="false" customHeight="false" outlineLevel="0" collapsed="false">
      <c r="A4" s="5" t="n">
        <v>2013</v>
      </c>
      <c r="B4" s="6" t="n">
        <v>0.16575</v>
      </c>
      <c r="C4" s="6" t="n">
        <v>0.237881818181818</v>
      </c>
      <c r="D4" s="6" t="n">
        <v>0.124575</v>
      </c>
      <c r="E4" s="6" t="n">
        <v>0.123563636363636</v>
      </c>
      <c r="G4" s="5" t="n">
        <v>2013</v>
      </c>
      <c r="H4" s="4" t="n">
        <v>0.235172872822896</v>
      </c>
      <c r="I4" s="4" t="n">
        <v>0.0940370923945214</v>
      </c>
      <c r="J4" s="4" t="n">
        <v>0.206725900760902</v>
      </c>
      <c r="K4" s="4" t="n">
        <v>0.396997360205448</v>
      </c>
      <c r="M4" s="5" t="n">
        <v>2013</v>
      </c>
      <c r="N4" s="6" t="n">
        <v>49.589958</v>
      </c>
      <c r="O4" s="4" t="n">
        <v>77.19174</v>
      </c>
      <c r="P4" s="4" t="n">
        <v>43.956595</v>
      </c>
      <c r="Q4" s="4" t="n">
        <v>26.0851672727273</v>
      </c>
    </row>
    <row r="5" customFormat="false" ht="15.6" hidden="false" customHeight="false" outlineLevel="0" collapsed="false">
      <c r="A5" s="5" t="n">
        <v>2014</v>
      </c>
      <c r="B5" s="6" t="n">
        <v>0.17419</v>
      </c>
      <c r="C5" s="6" t="n">
        <v>0.248163636363636</v>
      </c>
      <c r="D5" s="6" t="n">
        <v>0.13055</v>
      </c>
      <c r="E5" s="6" t="n">
        <v>0.131954545454545</v>
      </c>
      <c r="G5" s="5" t="n">
        <v>2014</v>
      </c>
      <c r="H5" s="4" t="n">
        <v>0.223764763994009</v>
      </c>
      <c r="I5" s="4" t="n">
        <v>0.0917480872381262</v>
      </c>
      <c r="J5" s="4" t="n">
        <v>0.202121618241077</v>
      </c>
      <c r="K5" s="4" t="n">
        <v>0.371521910388388</v>
      </c>
      <c r="M5" s="5" t="n">
        <v>2014</v>
      </c>
      <c r="N5" s="6" t="n">
        <v>53.7873633333333</v>
      </c>
      <c r="O5" s="4" t="n">
        <v>83.4433645454545</v>
      </c>
      <c r="P5" s="4" t="n">
        <v>47.74911375</v>
      </c>
      <c r="Q5" s="4" t="n">
        <v>28.5228163636364</v>
      </c>
    </row>
    <row r="6" customFormat="false" ht="15.6" hidden="false" customHeight="false" outlineLevel="0" collapsed="false">
      <c r="A6" s="5" t="n">
        <v>2015</v>
      </c>
      <c r="B6" s="6" t="n">
        <v>0.18527</v>
      </c>
      <c r="C6" s="6" t="n">
        <v>0.269509090909091</v>
      </c>
      <c r="D6" s="6" t="n">
        <v>0.1387625</v>
      </c>
      <c r="E6" s="6" t="n">
        <v>0.134854545454545</v>
      </c>
      <c r="G6" s="5" t="n">
        <v>2015</v>
      </c>
      <c r="H6" s="4" t="n">
        <v>0.201931087085291</v>
      </c>
      <c r="I6" s="4" t="n">
        <v>0.0875538881009193</v>
      </c>
      <c r="J6" s="4" t="n">
        <v>0.189576500541853</v>
      </c>
      <c r="K6" s="4" t="n">
        <v>0.325293439919437</v>
      </c>
      <c r="M6" s="5" t="n">
        <v>2015</v>
      </c>
      <c r="N6" s="6" t="n">
        <v>57.44335</v>
      </c>
      <c r="O6" s="4" t="n">
        <v>89.3358827272727</v>
      </c>
      <c r="P6" s="4" t="n">
        <v>50.93953875</v>
      </c>
      <c r="Q6" s="4" t="n">
        <v>30.2808618181818</v>
      </c>
    </row>
    <row r="7" customFormat="false" ht="15.6" hidden="false" customHeight="false" outlineLevel="0" collapsed="false">
      <c r="A7" s="5" t="n">
        <v>2016</v>
      </c>
      <c r="B7" s="6" t="n">
        <v>0.19828</v>
      </c>
      <c r="C7" s="6" t="n">
        <v>0.285327272727273</v>
      </c>
      <c r="D7" s="6" t="n">
        <v>0.1495625</v>
      </c>
      <c r="E7" s="6" t="n">
        <v>0.146663636363636</v>
      </c>
      <c r="G7" s="5" t="n">
        <v>2016</v>
      </c>
      <c r="H7" s="4" t="n">
        <v>0.195088164225933</v>
      </c>
      <c r="I7" s="4" t="n">
        <v>0.0845818200430149</v>
      </c>
      <c r="J7" s="4" t="n">
        <v>0.183803716346198</v>
      </c>
      <c r="K7" s="4" t="n">
        <v>0.313801379594113</v>
      </c>
      <c r="M7" s="5" t="n">
        <v>2016</v>
      </c>
      <c r="N7" s="6" t="n">
        <v>62.5440036666667</v>
      </c>
      <c r="O7" s="4" t="n">
        <v>97.0038236363636</v>
      </c>
      <c r="P7" s="4" t="n">
        <v>55.7710525</v>
      </c>
      <c r="Q7" s="4" t="n">
        <v>33.0099663636364</v>
      </c>
    </row>
    <row r="8" customFormat="false" ht="15.6" hidden="false" customHeight="false" outlineLevel="0" collapsed="false">
      <c r="A8" s="5" t="n">
        <v>2017</v>
      </c>
      <c r="B8" s="6" t="n">
        <v>0.207933333333333</v>
      </c>
      <c r="C8" s="6" t="n">
        <v>0.300636363636364</v>
      </c>
      <c r="D8" s="6" t="n">
        <v>0.1580875</v>
      </c>
      <c r="E8" s="6" t="n">
        <v>0.151481818181818</v>
      </c>
      <c r="G8" s="5" t="n">
        <v>2017</v>
      </c>
      <c r="H8" s="4" t="n">
        <v>0.195534430988725</v>
      </c>
      <c r="I8" s="4" t="n">
        <v>0.0910926398627874</v>
      </c>
      <c r="J8" s="4" t="n">
        <v>0.195361617989013</v>
      </c>
      <c r="K8" s="4" t="n">
        <v>0.300101904296271</v>
      </c>
      <c r="M8" s="5" t="n">
        <v>2017</v>
      </c>
      <c r="N8" s="6" t="n">
        <v>68.60455</v>
      </c>
      <c r="O8" s="4" t="n">
        <v>106.561942727273</v>
      </c>
      <c r="P8" s="4" t="n">
        <v>61.4095675</v>
      </c>
      <c r="Q8" s="4" t="n">
        <v>35.8798718181818</v>
      </c>
    </row>
    <row r="9" customFormat="false" ht="15.6" hidden="false" customHeight="false" outlineLevel="0" collapsed="false">
      <c r="A9" s="5" t="n">
        <v>2018</v>
      </c>
      <c r="B9" s="6" t="n">
        <v>0.215533333333333</v>
      </c>
      <c r="C9" s="6" t="n">
        <v>0.315363636363636</v>
      </c>
      <c r="D9" s="6" t="n">
        <v>0.16125</v>
      </c>
      <c r="E9" s="6" t="n">
        <v>0.155181818181818</v>
      </c>
      <c r="G9" s="5" t="n">
        <v>2018</v>
      </c>
      <c r="H9" s="4" t="n">
        <v>0.183563128967082</v>
      </c>
      <c r="I9" s="4" t="n">
        <v>0.0854359090184083</v>
      </c>
      <c r="J9" s="4" t="n">
        <v>0.176177165552755</v>
      </c>
      <c r="K9" s="4" t="n">
        <v>0.287061958671629</v>
      </c>
      <c r="M9" s="5" t="n">
        <v>2018</v>
      </c>
      <c r="N9" s="6" t="n">
        <v>74.843691</v>
      </c>
      <c r="O9" s="4" t="n">
        <v>113.883717272727</v>
      </c>
      <c r="P9" s="4" t="n">
        <v>67.76789125</v>
      </c>
      <c r="Q9" s="4" t="n">
        <v>40.9497009090909</v>
      </c>
    </row>
    <row r="10" customFormat="false" ht="15.6" hidden="false" customHeight="false" outlineLevel="0" collapsed="false">
      <c r="A10" s="5" t="n">
        <v>2019</v>
      </c>
      <c r="B10" s="6" t="n">
        <v>0.226966666666667</v>
      </c>
      <c r="C10" s="6" t="n">
        <v>0.333363636363636</v>
      </c>
      <c r="D10" s="6" t="n">
        <v>0.169375</v>
      </c>
      <c r="E10" s="6" t="n">
        <v>0.162454545454545</v>
      </c>
      <c r="G10" s="5" t="n">
        <v>2019</v>
      </c>
      <c r="H10" s="4" t="n">
        <v>0.174929813908854</v>
      </c>
      <c r="I10" s="4" t="n">
        <v>0.0820469802686704</v>
      </c>
      <c r="J10" s="4" t="n">
        <v>0.164942397002344</v>
      </c>
      <c r="K10" s="4" t="n">
        <v>0.275076223481045</v>
      </c>
      <c r="M10" s="5" t="n">
        <v>2019</v>
      </c>
      <c r="N10" s="6" t="n">
        <v>80.8489016666667</v>
      </c>
      <c r="O10" s="4" t="n">
        <v>122.586442727273</v>
      </c>
      <c r="P10" s="4" t="n">
        <v>73.54765625</v>
      </c>
      <c r="Q10" s="4" t="n">
        <v>44.4213572727273</v>
      </c>
    </row>
    <row r="11" customFormat="false" ht="15.6" hidden="false" customHeight="false" outlineLevel="0" collapsed="false">
      <c r="A11" s="5" t="n">
        <v>2020</v>
      </c>
      <c r="B11" s="6" t="n">
        <v>0.2389</v>
      </c>
      <c r="C11" s="6" t="n">
        <v>0.253188461538462</v>
      </c>
      <c r="D11" s="6" t="n">
        <v>0.178375</v>
      </c>
      <c r="E11" s="6" t="n">
        <v>0.169636363636364</v>
      </c>
      <c r="G11" s="5" t="n">
        <v>2020</v>
      </c>
      <c r="H11" s="4" t="n">
        <v>0.100440890529942</v>
      </c>
      <c r="I11" s="4" t="n">
        <v>0.0910460572983456</v>
      </c>
      <c r="J11" s="4" t="n">
        <v>0.101951117600595</v>
      </c>
      <c r="K11" s="4" t="n">
        <v>0.151297980374555</v>
      </c>
      <c r="M11" s="5" t="n">
        <v>2020</v>
      </c>
      <c r="N11" s="6" t="n">
        <v>82.8722366666667</v>
      </c>
      <c r="O11" s="4" t="n">
        <v>100.810174395604</v>
      </c>
      <c r="P11" s="4" t="n">
        <v>74.0726875</v>
      </c>
      <c r="Q11" s="4" t="n">
        <v>45.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熊兴</cp:lastModifiedBy>
  <dcterms:modified xsi:type="dcterms:W3CDTF">2023-07-29T08:33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95773D15E64886A51F0C902703645C_12</vt:lpwstr>
  </property>
  <property fmtid="{D5CDD505-2E9C-101B-9397-08002B2CF9AE}" pid="3" name="KSOProductBuildVer">
    <vt:lpwstr>2052-11.1.0.14309</vt:lpwstr>
  </property>
</Properties>
</file>